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PR\Desktop\"/>
    </mc:Choice>
  </mc:AlternateContent>
  <xr:revisionPtr revIDLastSave="0" documentId="13_ncr:1_{653FDF02-769C-4D76-8B36-375EB5ADFF06}" xr6:coauthVersionLast="46" xr6:coauthVersionMax="46" xr10:uidLastSave="{00000000-0000-0000-0000-000000000000}"/>
  <bookViews>
    <workbookView xWindow="-110" yWindow="-110" windowWidth="19420" windowHeight="10420" activeTab="1" xr2:uid="{B792832B-9F68-4E18-9608-32EB6819DF1C}"/>
  </bookViews>
  <sheets>
    <sheet name="Ouabain" sheetId="1" r:id="rId1"/>
    <sheet name="Monensi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2" l="1"/>
  <c r="F6" i="2"/>
  <c r="G5" i="2"/>
  <c r="F5" i="2"/>
  <c r="G4" i="2"/>
  <c r="F4" i="2"/>
  <c r="G3" i="2"/>
  <c r="G2" i="2"/>
  <c r="F3" i="2"/>
  <c r="F2" i="2"/>
  <c r="F2" i="1"/>
  <c r="G6" i="1"/>
  <c r="F6" i="1"/>
  <c r="G5" i="1"/>
  <c r="F5" i="1"/>
  <c r="G4" i="1"/>
  <c r="F4" i="1"/>
  <c r="G3" i="1"/>
  <c r="F3" i="1"/>
  <c r="G2" i="1"/>
</calcChain>
</file>

<file path=xl/sharedStrings.xml><?xml version="1.0" encoding="utf-8"?>
<sst xmlns="http://schemas.openxmlformats.org/spreadsheetml/2006/main" count="50" uniqueCount="19">
  <si>
    <t>Control</t>
  </si>
  <si>
    <t>100uM</t>
  </si>
  <si>
    <t>500uM</t>
  </si>
  <si>
    <t>Ouab Conc. (uM)</t>
  </si>
  <si>
    <t>1000uM</t>
  </si>
  <si>
    <t>Day 0</t>
  </si>
  <si>
    <t>Avg</t>
  </si>
  <si>
    <t>SEM</t>
  </si>
  <si>
    <t>Day 6 Ctl</t>
  </si>
  <si>
    <t>n</t>
  </si>
  <si>
    <t>Day 6 100uM</t>
  </si>
  <si>
    <t>Day 6 500uM</t>
  </si>
  <si>
    <t>Day 6 1000uM</t>
  </si>
  <si>
    <t>Day 0 L (mm)</t>
  </si>
  <si>
    <t>Day 6 L (mm)</t>
  </si>
  <si>
    <t>Monensin Conc. (uM)</t>
  </si>
  <si>
    <t>Day 6 0.1uM</t>
  </si>
  <si>
    <t>Day 6 1uM</t>
  </si>
  <si>
    <t>Day 6 10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0" fontId="1" fillId="5" borderId="0" xfId="0" applyFont="1" applyFill="1"/>
    <xf numFmtId="0" fontId="1" fillId="5" borderId="1" xfId="0" applyFont="1" applyFill="1" applyBorder="1"/>
    <xf numFmtId="0" fontId="0" fillId="2" borderId="1" xfId="0" applyFill="1" applyBorder="1"/>
    <xf numFmtId="164" fontId="0" fillId="2" borderId="1" xfId="0" applyNumberFormat="1" applyFill="1" applyBorder="1"/>
    <xf numFmtId="0" fontId="0" fillId="3" borderId="1" xfId="0" applyFill="1" applyBorder="1"/>
    <xf numFmtId="164" fontId="0" fillId="3" borderId="1" xfId="0" applyNumberFormat="1" applyFill="1" applyBorder="1"/>
    <xf numFmtId="0" fontId="0" fillId="4" borderId="1" xfId="0" applyFill="1" applyBorder="1"/>
    <xf numFmtId="164" fontId="0" fillId="4" borderId="1" xfId="0" applyNumberFormat="1" applyFill="1" applyBorder="1"/>
    <xf numFmtId="0" fontId="0" fillId="6" borderId="1" xfId="0" applyFill="1" applyBorder="1"/>
    <xf numFmtId="164" fontId="2" fillId="2" borderId="1" xfId="0" applyNumberFormat="1" applyFont="1" applyFill="1" applyBorder="1"/>
    <xf numFmtId="164" fontId="2" fillId="6" borderId="1" xfId="0" applyNumberFormat="1" applyFont="1" applyFill="1" applyBorder="1"/>
    <xf numFmtId="164" fontId="2" fillId="4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1D473-9BEF-4FA6-91E1-071238BD88C7}">
  <dimension ref="A1:H29"/>
  <sheetViews>
    <sheetView workbookViewId="0">
      <selection activeCell="E1" sqref="E1:H6"/>
    </sheetView>
  </sheetViews>
  <sheetFormatPr defaultRowHeight="14.5" x14ac:dyDescent="0.35"/>
  <cols>
    <col min="1" max="1" width="16.453125" customWidth="1"/>
    <col min="2" max="2" width="16.7265625" customWidth="1"/>
    <col min="3" max="3" width="16.453125" customWidth="1"/>
    <col min="5" max="5" width="13.36328125" customWidth="1"/>
  </cols>
  <sheetData>
    <row r="1" spans="1:8" x14ac:dyDescent="0.35">
      <c r="A1" s="3" t="s">
        <v>3</v>
      </c>
      <c r="B1" s="3" t="s">
        <v>13</v>
      </c>
      <c r="C1" s="3" t="s">
        <v>14</v>
      </c>
      <c r="F1" s="2" t="s">
        <v>6</v>
      </c>
      <c r="G1" s="2" t="s">
        <v>7</v>
      </c>
      <c r="H1" s="2" t="s">
        <v>9</v>
      </c>
    </row>
    <row r="2" spans="1:8" x14ac:dyDescent="0.35">
      <c r="A2" s="4" t="s">
        <v>1</v>
      </c>
      <c r="B2" s="5">
        <v>2.5473597094974409</v>
      </c>
      <c r="C2" s="5">
        <v>3.4182762055931724</v>
      </c>
      <c r="E2" t="s">
        <v>5</v>
      </c>
      <c r="F2" s="1">
        <f>AVERAGE(B2:B29)</f>
        <v>2.3488429388171288</v>
      </c>
      <c r="G2">
        <f>STDEV(B2:B29)/SQRT(COUNT(B2:B29))</f>
        <v>2.3056961595857583E-2</v>
      </c>
      <c r="H2">
        <v>28</v>
      </c>
    </row>
    <row r="3" spans="1:8" x14ac:dyDescent="0.35">
      <c r="A3" s="4" t="s">
        <v>0</v>
      </c>
      <c r="B3" s="5">
        <v>2.5135856080588233</v>
      </c>
      <c r="C3" s="5">
        <v>3.6050474993982045</v>
      </c>
      <c r="E3" t="s">
        <v>8</v>
      </c>
      <c r="F3" s="1">
        <f>AVERAGE(C3,C5,C7,C9,C11,C13,C15,C17,C19,C21,C23,C25,C27,C29)</f>
        <v>3.5410513634448724</v>
      </c>
      <c r="G3">
        <f>STDEV(C3,C5,C7,C9,C11,C13,C15,C17,C19,C21,C23,C25,C27,C29)/SQRT(14)</f>
        <v>3.57941918675743E-2</v>
      </c>
      <c r="H3">
        <v>14</v>
      </c>
    </row>
    <row r="4" spans="1:8" x14ac:dyDescent="0.35">
      <c r="A4" s="4" t="s">
        <v>1</v>
      </c>
      <c r="B4" s="5">
        <v>2.3200801526409078</v>
      </c>
      <c r="C4" s="5">
        <v>3.2759772764014095</v>
      </c>
      <c r="E4" t="s">
        <v>10</v>
      </c>
      <c r="F4" s="1">
        <f>AVERAGE(C2,C4,C6,C8,C10)</f>
        <v>3.3210568529738693</v>
      </c>
      <c r="G4">
        <f>STDEV(C2,C4,C6,C8,C10)/SQRT(5)</f>
        <v>8.0412137043462728E-2</v>
      </c>
      <c r="H4">
        <v>5</v>
      </c>
    </row>
    <row r="5" spans="1:8" x14ac:dyDescent="0.35">
      <c r="A5" s="4" t="s">
        <v>0</v>
      </c>
      <c r="B5" s="5">
        <v>2.3068210439333483</v>
      </c>
      <c r="C5" s="5">
        <v>3.5229025125746127</v>
      </c>
      <c r="E5" t="s">
        <v>11</v>
      </c>
      <c r="F5" s="1">
        <f>AVERAGE(C12,C14,C16,C18,C20)</f>
        <v>2.7249525900595923</v>
      </c>
      <c r="G5">
        <f>STDEV(C12,C14,C16,C18,C20)/SQRT(5)</f>
        <v>9.0851634839427389E-2</v>
      </c>
      <c r="H5">
        <v>5</v>
      </c>
    </row>
    <row r="6" spans="1:8" x14ac:dyDescent="0.35">
      <c r="A6" s="4" t="s">
        <v>1</v>
      </c>
      <c r="B6" s="5">
        <v>2.3251406404419557</v>
      </c>
      <c r="C6" s="5">
        <v>3.0323680064031575</v>
      </c>
      <c r="E6" t="s">
        <v>12</v>
      </c>
      <c r="F6" s="1">
        <f>AVERAGE(C22,C24,C26,C28)</f>
        <v>2.7726758586307083</v>
      </c>
      <c r="G6">
        <f>STDEV(C22,C24,C26,C28)/SQRT(4)</f>
        <v>9.8696736583324188E-2</v>
      </c>
      <c r="H6">
        <v>4</v>
      </c>
    </row>
    <row r="7" spans="1:8" x14ac:dyDescent="0.35">
      <c r="A7" s="4" t="s">
        <v>0</v>
      </c>
      <c r="B7" s="5">
        <v>2.3503637837402231</v>
      </c>
      <c r="C7" s="5">
        <v>3.5278348880119204</v>
      </c>
    </row>
    <row r="8" spans="1:8" x14ac:dyDescent="0.35">
      <c r="A8" s="4" t="s">
        <v>1</v>
      </c>
      <c r="B8" s="5">
        <v>2.3347287287235376</v>
      </c>
      <c r="C8" s="5">
        <v>3.3822372404924343</v>
      </c>
    </row>
    <row r="9" spans="1:8" x14ac:dyDescent="0.35">
      <c r="A9" s="4" t="s">
        <v>0</v>
      </c>
      <c r="B9" s="5">
        <v>2.4789592395106355</v>
      </c>
      <c r="C9" s="5">
        <v>3.7335901828894991</v>
      </c>
    </row>
    <row r="10" spans="1:8" x14ac:dyDescent="0.35">
      <c r="A10" s="4" t="s">
        <v>1</v>
      </c>
      <c r="B10" s="5">
        <v>2.4375244153636988</v>
      </c>
      <c r="C10" s="5">
        <v>3.4964255359791716</v>
      </c>
    </row>
    <row r="11" spans="1:8" x14ac:dyDescent="0.35">
      <c r="A11" s="4" t="s">
        <v>0</v>
      </c>
      <c r="B11" s="5">
        <v>2.3462994874985785</v>
      </c>
      <c r="C11" s="5">
        <v>3.6106665840717671</v>
      </c>
    </row>
    <row r="12" spans="1:8" x14ac:dyDescent="0.35">
      <c r="A12" s="6" t="s">
        <v>2</v>
      </c>
      <c r="B12" s="7">
        <v>2.1124098977255721</v>
      </c>
      <c r="C12" s="7">
        <v>2.5560419658689808</v>
      </c>
    </row>
    <row r="13" spans="1:8" x14ac:dyDescent="0.35">
      <c r="A13" s="6" t="s">
        <v>0</v>
      </c>
      <c r="B13" s="7">
        <v>2.217719615939727</v>
      </c>
      <c r="C13" s="7">
        <v>3.235172054828761</v>
      </c>
    </row>
    <row r="14" spans="1:8" x14ac:dyDescent="0.35">
      <c r="A14" s="6" t="s">
        <v>2</v>
      </c>
      <c r="B14" s="7">
        <v>2.3799330839702328</v>
      </c>
      <c r="C14" s="7">
        <v>2.9702761360917949</v>
      </c>
    </row>
    <row r="15" spans="1:8" x14ac:dyDescent="0.35">
      <c r="A15" s="6" t="s">
        <v>0</v>
      </c>
      <c r="B15" s="7">
        <v>2.4161689565846221</v>
      </c>
      <c r="C15" s="7">
        <v>3.4590536157765515</v>
      </c>
    </row>
    <row r="16" spans="1:8" x14ac:dyDescent="0.35">
      <c r="A16" s="6" t="s">
        <v>2</v>
      </c>
      <c r="B16" s="7">
        <v>2.0837037085046464</v>
      </c>
      <c r="C16" s="7">
        <v>2.5269197911637726</v>
      </c>
    </row>
    <row r="17" spans="1:3" x14ac:dyDescent="0.35">
      <c r="A17" s="6" t="s">
        <v>0</v>
      </c>
      <c r="B17" s="7">
        <v>2.2973337730467995</v>
      </c>
      <c r="C17" s="7">
        <v>3.3479159429179846</v>
      </c>
    </row>
    <row r="18" spans="1:3" x14ac:dyDescent="0.35">
      <c r="A18" s="6" t="s">
        <v>2</v>
      </c>
      <c r="B18" s="7">
        <v>2.381810115491664</v>
      </c>
      <c r="C18" s="7">
        <v>2.9077323264298651</v>
      </c>
    </row>
    <row r="19" spans="1:3" x14ac:dyDescent="0.35">
      <c r="A19" s="6" t="s">
        <v>0</v>
      </c>
      <c r="B19" s="7">
        <v>2.5049351896664955</v>
      </c>
      <c r="C19" s="7">
        <v>3.5892511976556234</v>
      </c>
    </row>
    <row r="20" spans="1:3" x14ac:dyDescent="0.35">
      <c r="A20" s="6" t="s">
        <v>2</v>
      </c>
      <c r="B20" s="7">
        <v>2.2480432367940373</v>
      </c>
      <c r="C20" s="7">
        <v>2.6637927307435478</v>
      </c>
    </row>
    <row r="21" spans="1:3" x14ac:dyDescent="0.35">
      <c r="A21" s="6" t="s">
        <v>0</v>
      </c>
      <c r="B21" s="7">
        <v>2.2532061049310785</v>
      </c>
      <c r="C21" s="7">
        <v>3.6988028990120023</v>
      </c>
    </row>
    <row r="22" spans="1:3" x14ac:dyDescent="0.35">
      <c r="A22" s="8" t="s">
        <v>4</v>
      </c>
      <c r="B22" s="9">
        <v>2.2978774064412151</v>
      </c>
      <c r="C22" s="9">
        <v>2.8972918682810462</v>
      </c>
    </row>
    <row r="23" spans="1:3" x14ac:dyDescent="0.35">
      <c r="A23" s="8" t="s">
        <v>0</v>
      </c>
      <c r="B23" s="9">
        <v>2.2976356021882465</v>
      </c>
      <c r="C23" s="9">
        <v>3.6477889175771563</v>
      </c>
    </row>
    <row r="24" spans="1:3" x14ac:dyDescent="0.35">
      <c r="A24" s="8" t="s">
        <v>4</v>
      </c>
      <c r="B24" s="9">
        <v>2.2359629490897297</v>
      </c>
      <c r="C24" s="9">
        <v>2.9735629410946136</v>
      </c>
    </row>
    <row r="25" spans="1:3" x14ac:dyDescent="0.35">
      <c r="A25" s="8" t="s">
        <v>0</v>
      </c>
      <c r="B25" s="9">
        <v>2.5884393486239441</v>
      </c>
      <c r="C25" s="9">
        <v>3.6130499728837093</v>
      </c>
    </row>
    <row r="26" spans="1:3" x14ac:dyDescent="0.35">
      <c r="A26" s="8" t="s">
        <v>4</v>
      </c>
      <c r="B26" s="9">
        <v>2.4281954320303494</v>
      </c>
      <c r="C26" s="9">
        <v>2.6732948439599387</v>
      </c>
    </row>
    <row r="27" spans="1:3" x14ac:dyDescent="0.35">
      <c r="A27" s="8" t="s">
        <v>0</v>
      </c>
      <c r="B27" s="9">
        <v>2.2169920075094196</v>
      </c>
      <c r="C27" s="9">
        <v>3.4768876175777295</v>
      </c>
    </row>
    <row r="28" spans="1:3" x14ac:dyDescent="0.35">
      <c r="A28" s="8" t="s">
        <v>4</v>
      </c>
      <c r="B28" s="9">
        <v>2.4032696620566951</v>
      </c>
      <c r="C28" s="9">
        <v>2.5465537811872347</v>
      </c>
    </row>
    <row r="29" spans="1:3" x14ac:dyDescent="0.35">
      <c r="A29" s="8" t="s">
        <v>0</v>
      </c>
      <c r="B29" s="9">
        <v>2.4431033868759791</v>
      </c>
      <c r="C29" s="9">
        <v>3.5067552030526841</v>
      </c>
    </row>
  </sheetData>
  <pageMargins left="0.7" right="0.7" top="0.75" bottom="0.75" header="0.3" footer="0.3"/>
  <pageSetup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47C5C-1367-4FA4-B21F-9053D6864E2D}">
  <dimension ref="A1:H35"/>
  <sheetViews>
    <sheetView tabSelected="1" workbookViewId="0">
      <selection activeCell="G13" sqref="G13"/>
    </sheetView>
  </sheetViews>
  <sheetFormatPr defaultRowHeight="14.5" x14ac:dyDescent="0.35"/>
  <cols>
    <col min="1" max="1" width="19.08984375" customWidth="1"/>
    <col min="2" max="3" width="17.26953125" customWidth="1"/>
    <col min="5" max="5" width="13.54296875" customWidth="1"/>
  </cols>
  <sheetData>
    <row r="1" spans="1:8" x14ac:dyDescent="0.35">
      <c r="A1" s="3" t="s">
        <v>15</v>
      </c>
      <c r="B1" s="3" t="s">
        <v>13</v>
      </c>
      <c r="C1" s="3" t="s">
        <v>14</v>
      </c>
      <c r="F1" s="2" t="s">
        <v>6</v>
      </c>
      <c r="G1" s="2" t="s">
        <v>7</v>
      </c>
      <c r="H1" s="2" t="s">
        <v>9</v>
      </c>
    </row>
    <row r="2" spans="1:8" x14ac:dyDescent="0.35">
      <c r="A2" s="4">
        <v>0.1</v>
      </c>
      <c r="B2" s="11">
        <v>2.3060773809289379</v>
      </c>
      <c r="C2" s="11">
        <v>2.9292539835459031</v>
      </c>
      <c r="E2" t="s">
        <v>5</v>
      </c>
      <c r="F2" s="1">
        <f>AVERAGE(B2:B35)</f>
        <v>2.4656446666119858</v>
      </c>
      <c r="G2">
        <f>STDEV(B2:B35)/SQRT(COUNT(B2:B35))</f>
        <v>2.356443406923479E-2</v>
      </c>
      <c r="H2">
        <v>34</v>
      </c>
    </row>
    <row r="3" spans="1:8" x14ac:dyDescent="0.35">
      <c r="A3" s="4">
        <v>0</v>
      </c>
      <c r="B3" s="11">
        <v>2.434746308516019</v>
      </c>
      <c r="C3" s="11">
        <v>3.4776403570655474</v>
      </c>
      <c r="E3" t="s">
        <v>8</v>
      </c>
      <c r="F3" s="1">
        <f>AVERAGE(C3,C5,C7,C9,C11,C13,C15,C17,C19,C21,C23,C25,C27,C29,C31,C33,C35)</f>
        <v>3.4847436819802105</v>
      </c>
      <c r="G3">
        <f>STDEV(C3,C5,C7,C9,C11,C13,C15,C17,C19,C21,C23,C25,C27,C29, C31, C33, C35)/SQRT(H3)</f>
        <v>4.0346162789837409E-2</v>
      </c>
      <c r="H3">
        <v>17</v>
      </c>
    </row>
    <row r="4" spans="1:8" x14ac:dyDescent="0.35">
      <c r="A4" s="4">
        <v>0.1</v>
      </c>
      <c r="B4" s="11">
        <v>2.39723035339519</v>
      </c>
      <c r="C4" s="11">
        <v>3.0409086410581811</v>
      </c>
      <c r="E4" t="s">
        <v>16</v>
      </c>
      <c r="F4" s="1">
        <f>AVERAGE(C2,C4,C6,C8,C10,C12)</f>
        <v>3.0574515797845705</v>
      </c>
      <c r="G4">
        <f>STDEV(C2,C4,C6,C8,C10,C12)/SQRT(5)</f>
        <v>5.8948491385824697E-2</v>
      </c>
      <c r="H4">
        <v>6</v>
      </c>
    </row>
    <row r="5" spans="1:8" x14ac:dyDescent="0.35">
      <c r="A5" s="4">
        <v>0</v>
      </c>
      <c r="B5" s="11">
        <v>2.5277209541378776</v>
      </c>
      <c r="C5" s="11">
        <v>3.534977340299009</v>
      </c>
      <c r="E5" t="s">
        <v>17</v>
      </c>
      <c r="F5" s="1">
        <f>AVERAGE(C14,C16,C18,C20,C22)</f>
        <v>3.0386435854952119</v>
      </c>
      <c r="G5">
        <f>STDEV(C22,C14,C16,C18,C20)/SQRT(5)</f>
        <v>8.8764796409128335E-2</v>
      </c>
      <c r="H5">
        <v>5</v>
      </c>
    </row>
    <row r="6" spans="1:8" x14ac:dyDescent="0.35">
      <c r="A6" s="4">
        <v>0.1</v>
      </c>
      <c r="B6" s="11">
        <v>2.6384062600932126</v>
      </c>
      <c r="C6" s="11">
        <v>3.203625535144643</v>
      </c>
      <c r="E6" t="s">
        <v>18</v>
      </c>
      <c r="F6" s="1">
        <f>AVERAGE(C34,C24,C26,C28,C30,C32)</f>
        <v>3.0830825914149007</v>
      </c>
      <c r="G6">
        <f>STDEV(C34,C24,C26,C28,C30,C32)/SQRT(6)</f>
        <v>5.181193416288974E-2</v>
      </c>
      <c r="H6">
        <v>6</v>
      </c>
    </row>
    <row r="7" spans="1:8" x14ac:dyDescent="0.35">
      <c r="A7" s="4">
        <v>0</v>
      </c>
      <c r="B7" s="11">
        <v>2.5635560873547325</v>
      </c>
      <c r="C7" s="11">
        <v>3.4152282737403232</v>
      </c>
    </row>
    <row r="8" spans="1:8" x14ac:dyDescent="0.35">
      <c r="A8" s="4">
        <v>0.1</v>
      </c>
      <c r="B8" s="11">
        <v>2.6205451805345592</v>
      </c>
      <c r="C8" s="11">
        <v>3.0272121881284555</v>
      </c>
    </row>
    <row r="9" spans="1:8" x14ac:dyDescent="0.35">
      <c r="A9" s="4">
        <v>0</v>
      </c>
      <c r="B9" s="11">
        <v>2.6721118918795561</v>
      </c>
      <c r="C9" s="11">
        <v>3.5193502568890698</v>
      </c>
    </row>
    <row r="10" spans="1:8" x14ac:dyDescent="0.35">
      <c r="A10" s="4">
        <v>0.1</v>
      </c>
      <c r="B10" s="11">
        <v>2.2192377196954238</v>
      </c>
      <c r="C10" s="11">
        <v>3.2259141081089275</v>
      </c>
    </row>
    <row r="11" spans="1:8" x14ac:dyDescent="0.35">
      <c r="A11" s="4">
        <v>0</v>
      </c>
      <c r="B11" s="11">
        <v>2.2964372417518923</v>
      </c>
      <c r="C11" s="11">
        <v>3.1145056816619432</v>
      </c>
    </row>
    <row r="12" spans="1:8" x14ac:dyDescent="0.35">
      <c r="A12" s="4">
        <v>0.1</v>
      </c>
      <c r="B12" s="11">
        <v>2.663998553689285</v>
      </c>
      <c r="C12" s="11">
        <v>2.9177950227213105</v>
      </c>
    </row>
    <row r="13" spans="1:8" x14ac:dyDescent="0.35">
      <c r="A13" s="4">
        <v>0</v>
      </c>
      <c r="B13" s="11">
        <v>2.5486347391215651</v>
      </c>
      <c r="C13" s="11">
        <v>3.8575546911145024</v>
      </c>
    </row>
    <row r="14" spans="1:8" x14ac:dyDescent="0.35">
      <c r="A14" s="10">
        <v>1</v>
      </c>
      <c r="B14" s="12">
        <v>2.8266652899900753</v>
      </c>
      <c r="C14" s="12">
        <v>3.2768764555784426</v>
      </c>
    </row>
    <row r="15" spans="1:8" x14ac:dyDescent="0.35">
      <c r="A15" s="10">
        <v>0</v>
      </c>
      <c r="B15" s="12">
        <v>2.6964220224791737</v>
      </c>
      <c r="C15" s="12">
        <v>3.235898216952696</v>
      </c>
    </row>
    <row r="16" spans="1:8" x14ac:dyDescent="0.35">
      <c r="A16" s="10">
        <v>1</v>
      </c>
      <c r="B16" s="12">
        <v>2.3864785041839722</v>
      </c>
      <c r="C16" s="12">
        <v>3.1832171266126417</v>
      </c>
    </row>
    <row r="17" spans="1:3" x14ac:dyDescent="0.35">
      <c r="A17" s="10">
        <v>0</v>
      </c>
      <c r="B17" s="12">
        <v>2.4998251611644977</v>
      </c>
      <c r="C17" s="12">
        <v>3.5626950821490397</v>
      </c>
    </row>
    <row r="18" spans="1:3" x14ac:dyDescent="0.35">
      <c r="A18" s="10">
        <v>1</v>
      </c>
      <c r="B18" s="12">
        <v>2.5190715776709687</v>
      </c>
      <c r="C18" s="12">
        <v>3.0442540472146247</v>
      </c>
    </row>
    <row r="19" spans="1:3" x14ac:dyDescent="0.35">
      <c r="A19" s="10">
        <v>0</v>
      </c>
      <c r="B19" s="12">
        <v>2.4778504541463899</v>
      </c>
      <c r="C19" s="12">
        <v>3.3546794611458246</v>
      </c>
    </row>
    <row r="20" spans="1:3" x14ac:dyDescent="0.35">
      <c r="A20" s="10">
        <v>1</v>
      </c>
      <c r="B20" s="12">
        <v>2.3444612216922653</v>
      </c>
      <c r="C20" s="12">
        <v>2.7972013603530042</v>
      </c>
    </row>
    <row r="21" spans="1:3" x14ac:dyDescent="0.35">
      <c r="A21" s="10">
        <v>0</v>
      </c>
      <c r="B21" s="12">
        <v>2.3761442364225069</v>
      </c>
      <c r="C21" s="12">
        <v>3.517628411139484</v>
      </c>
    </row>
    <row r="22" spans="1:3" x14ac:dyDescent="0.35">
      <c r="A22" s="10">
        <v>1</v>
      </c>
      <c r="B22" s="12">
        <v>2.3641761595066941</v>
      </c>
      <c r="C22" s="12">
        <v>2.8916689377173457</v>
      </c>
    </row>
    <row r="23" spans="1:3" x14ac:dyDescent="0.35">
      <c r="A23" s="10">
        <v>0</v>
      </c>
      <c r="B23" s="12">
        <v>2.264718656987823</v>
      </c>
      <c r="C23" s="12">
        <v>3.5071773482782453</v>
      </c>
    </row>
    <row r="24" spans="1:3" x14ac:dyDescent="0.35">
      <c r="A24" s="8">
        <v>10</v>
      </c>
      <c r="B24" s="13">
        <v>2.250460321206722</v>
      </c>
      <c r="C24" s="13">
        <v>2.9981471528435111</v>
      </c>
    </row>
    <row r="25" spans="1:3" x14ac:dyDescent="0.35">
      <c r="A25" s="8">
        <v>0</v>
      </c>
      <c r="B25" s="13">
        <v>2.47741644559007</v>
      </c>
      <c r="C25" s="13">
        <v>3.6906392010092448</v>
      </c>
    </row>
    <row r="26" spans="1:3" x14ac:dyDescent="0.35">
      <c r="A26" s="8">
        <v>10</v>
      </c>
      <c r="B26" s="13">
        <v>2.4091714671123166</v>
      </c>
      <c r="C26" s="13">
        <v>2.8945825220741619</v>
      </c>
    </row>
    <row r="27" spans="1:3" x14ac:dyDescent="0.35">
      <c r="A27" s="8">
        <v>0</v>
      </c>
      <c r="B27" s="13">
        <v>2.4142627414728648</v>
      </c>
      <c r="C27" s="13">
        <v>3.4508299482205969</v>
      </c>
    </row>
    <row r="28" spans="1:3" x14ac:dyDescent="0.35">
      <c r="A28" s="8">
        <v>10</v>
      </c>
      <c r="B28" s="13">
        <v>2.5305995808321984</v>
      </c>
      <c r="C28" s="13">
        <v>3.2049226546311282</v>
      </c>
    </row>
    <row r="29" spans="1:3" x14ac:dyDescent="0.35">
      <c r="A29" s="8">
        <v>0</v>
      </c>
      <c r="B29" s="13">
        <v>2.4369073278929001</v>
      </c>
      <c r="C29" s="13">
        <v>3.4704012759123386</v>
      </c>
    </row>
    <row r="30" spans="1:3" x14ac:dyDescent="0.35">
      <c r="A30" s="8">
        <v>10</v>
      </c>
      <c r="B30" s="13">
        <v>2.3914423357174859</v>
      </c>
      <c r="C30" s="13">
        <v>3.1691039621082595</v>
      </c>
    </row>
    <row r="31" spans="1:3" x14ac:dyDescent="0.35">
      <c r="A31" s="8">
        <v>0</v>
      </c>
      <c r="B31" s="13">
        <v>2.5224367359101372</v>
      </c>
      <c r="C31" s="13">
        <v>3.4848967763777989</v>
      </c>
    </row>
    <row r="32" spans="1:3" x14ac:dyDescent="0.35">
      <c r="A32" s="8">
        <v>10</v>
      </c>
      <c r="B32" s="13">
        <v>2.5147075560385215</v>
      </c>
      <c r="C32" s="13">
        <v>3.0340364628502896</v>
      </c>
    </row>
    <row r="33" spans="1:3" x14ac:dyDescent="0.35">
      <c r="A33" s="8">
        <v>0</v>
      </c>
      <c r="B33" s="13">
        <v>2.4112818167937151</v>
      </c>
      <c r="C33" s="13">
        <v>3.4117405128750589</v>
      </c>
    </row>
    <row r="34" spans="1:3" x14ac:dyDescent="0.35">
      <c r="A34" s="8">
        <v>10</v>
      </c>
      <c r="B34" s="13">
        <v>2.3799066872916979</v>
      </c>
      <c r="C34" s="13">
        <v>3.1977027939820575</v>
      </c>
    </row>
    <row r="35" spans="1:3" x14ac:dyDescent="0.35">
      <c r="A35" s="8">
        <v>0</v>
      </c>
      <c r="B35" s="13">
        <v>2.4488096936062802</v>
      </c>
      <c r="C35" s="13">
        <v>3.6347997588328531</v>
      </c>
    </row>
  </sheetData>
  <sortState xmlns:xlrd2="http://schemas.microsoft.com/office/spreadsheetml/2017/richdata2" ref="D2:G70">
    <sortCondition ref="D2:D7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uabain</vt:lpstr>
      <vt:lpstr>Monens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R</dc:creator>
  <cp:lastModifiedBy>CPR</cp:lastModifiedBy>
  <dcterms:created xsi:type="dcterms:W3CDTF">2021-04-13T13:40:40Z</dcterms:created>
  <dcterms:modified xsi:type="dcterms:W3CDTF">2021-04-14T13:17:44Z</dcterms:modified>
</cp:coreProperties>
</file>